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brown/Documents/manuscripts/trimethoprim synergy, Wambaugh et al/PLoS Biology submission #3/figures/"/>
    </mc:Choice>
  </mc:AlternateContent>
  <bookViews>
    <workbookView xWindow="29660" yWindow="4640" windowWidth="27760" windowHeight="16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2" i="1" l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32" uniqueCount="17">
  <si>
    <t>monobenzone</t>
  </si>
  <si>
    <t>replicate #2</t>
  </si>
  <si>
    <t>replicate #1</t>
  </si>
  <si>
    <t>atenolol</t>
  </si>
  <si>
    <t>sulfanitran</t>
  </si>
  <si>
    <t>glutathione</t>
  </si>
  <si>
    <t>fluriprofen</t>
  </si>
  <si>
    <t>aspartame</t>
  </si>
  <si>
    <t>cyclosporine</t>
  </si>
  <si>
    <t>ALA</t>
  </si>
  <si>
    <t>amiloride</t>
  </si>
  <si>
    <t>stigmasta</t>
  </si>
  <si>
    <t>100 ug/ml</t>
  </si>
  <si>
    <t>10 ug/ml</t>
  </si>
  <si>
    <t>replicate #3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1" applyFont="1"/>
    <xf numFmtId="0" fontId="3" fillId="0" borderId="0" xfId="0" applyFont="1"/>
    <xf numFmtId="0" fontId="3" fillId="0" borderId="0" xfId="1" applyFont="1"/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topLeftCell="A5" workbookViewId="0">
      <selection activeCell="K19" sqref="K19"/>
    </sheetView>
  </sheetViews>
  <sheetFormatPr baseColWidth="10" defaultRowHeight="16" x14ac:dyDescent="0.2"/>
  <sheetData>
    <row r="1" spans="1:13" x14ac:dyDescent="0.2">
      <c r="B1" t="s">
        <v>12</v>
      </c>
      <c r="I1" t="s">
        <v>13</v>
      </c>
    </row>
    <row r="2" spans="1:13" x14ac:dyDescent="0.2">
      <c r="B2" s="1" t="s">
        <v>2</v>
      </c>
      <c r="C2" s="1" t="s">
        <v>1</v>
      </c>
      <c r="D2" s="1" t="s">
        <v>14</v>
      </c>
      <c r="E2" s="1" t="s">
        <v>15</v>
      </c>
      <c r="F2" s="1" t="s">
        <v>16</v>
      </c>
      <c r="I2" s="1" t="s">
        <v>2</v>
      </c>
      <c r="J2" s="1" t="s">
        <v>1</v>
      </c>
      <c r="K2" s="1" t="s">
        <v>14</v>
      </c>
      <c r="L2" s="1" t="s">
        <v>15</v>
      </c>
      <c r="M2" s="1" t="s">
        <v>16</v>
      </c>
    </row>
    <row r="3" spans="1:13" x14ac:dyDescent="0.2">
      <c r="A3" s="1" t="s">
        <v>5</v>
      </c>
      <c r="B3" s="2">
        <v>8.2455381712398634E-2</v>
      </c>
      <c r="C3" s="2">
        <v>-0.45957738239800106</v>
      </c>
      <c r="D3" s="2">
        <v>0.19901615750208618</v>
      </c>
      <c r="E3">
        <f>AVERAGE(B3:D3)</f>
        <v>-5.9368614394505415E-2</v>
      </c>
      <c r="F3">
        <f>STDEV(B3:D3)</f>
        <v>0.35145682110798521</v>
      </c>
      <c r="H3" s="1" t="s">
        <v>5</v>
      </c>
      <c r="I3" s="2">
        <v>2.2568508602191284E-2</v>
      </c>
      <c r="J3" s="2">
        <v>0.22383625661548479</v>
      </c>
      <c r="K3" s="2">
        <v>-0.85502318698420676</v>
      </c>
      <c r="L3">
        <f>AVERAGE(I3:K3)</f>
        <v>-0.20287280725551024</v>
      </c>
      <c r="M3">
        <f>STDEV(I3:K3)</f>
        <v>0.57367435443184833</v>
      </c>
    </row>
    <row r="4" spans="1:13" x14ac:dyDescent="0.2">
      <c r="A4" s="1" t="s">
        <v>8</v>
      </c>
      <c r="B4" s="2">
        <v>-2.6637160282978232</v>
      </c>
      <c r="C4" s="2">
        <v>0.70935614513596135</v>
      </c>
      <c r="D4" s="2">
        <v>-0.44208839289841056</v>
      </c>
      <c r="E4">
        <f t="shared" ref="E4:E12" si="0">AVERAGE(B4:D4)</f>
        <v>-0.79881609202009074</v>
      </c>
      <c r="F4">
        <f t="shared" ref="F4:F12" si="1">STDEV(B4:D4)</f>
        <v>1.71459760885428</v>
      </c>
      <c r="H4" s="1" t="s">
        <v>8</v>
      </c>
      <c r="I4" s="2">
        <v>-0.6934163065633816</v>
      </c>
      <c r="J4" s="2">
        <v>-0.20501522230929259</v>
      </c>
      <c r="K4" s="2">
        <v>-1.2963059078233758</v>
      </c>
      <c r="L4">
        <f t="shared" ref="L4:L12" si="2">AVERAGE(I4:K4)</f>
        <v>-0.73157914556534998</v>
      </c>
      <c r="M4">
        <f t="shared" ref="M4:M12" si="3">STDEV(I4:K4)</f>
        <v>0.5466453528412798</v>
      </c>
    </row>
    <row r="5" spans="1:13" x14ac:dyDescent="0.2">
      <c r="A5" s="1" t="s">
        <v>0</v>
      </c>
      <c r="B5" s="2">
        <v>0.25644681910330447</v>
      </c>
      <c r="C5" s="2">
        <v>0.24868341723143506</v>
      </c>
      <c r="D5" s="2">
        <v>-0.21526598507105699</v>
      </c>
      <c r="E5">
        <f t="shared" si="0"/>
        <v>9.6621417087894179E-2</v>
      </c>
      <c r="F5">
        <f t="shared" si="1"/>
        <v>0.27013030433709312</v>
      </c>
      <c r="H5" s="1" t="s">
        <v>0</v>
      </c>
      <c r="I5" s="2">
        <v>0.2952627912300505</v>
      </c>
      <c r="J5" s="2">
        <v>0.28835075509377006</v>
      </c>
      <c r="K5" s="2">
        <v>-0.52704953110309871</v>
      </c>
      <c r="L5">
        <f t="shared" si="2"/>
        <v>1.8854671740240619E-2</v>
      </c>
      <c r="M5">
        <f t="shared" si="3"/>
        <v>0.47277953960847718</v>
      </c>
    </row>
    <row r="6" spans="1:13" x14ac:dyDescent="0.2">
      <c r="A6" s="1" t="s">
        <v>9</v>
      </c>
      <c r="B6" s="2">
        <v>7.4501380966752739E-2</v>
      </c>
      <c r="C6" s="2">
        <v>0.18260879223404458</v>
      </c>
      <c r="D6" s="2">
        <v>-0.29949152445531241</v>
      </c>
      <c r="E6">
        <f t="shared" si="0"/>
        <v>-1.4127117084838362E-2</v>
      </c>
      <c r="F6">
        <f t="shared" si="1"/>
        <v>0.25297517039851014</v>
      </c>
      <c r="H6" s="1" t="s">
        <v>9</v>
      </c>
      <c r="I6" s="2">
        <v>0.33728528463477547</v>
      </c>
      <c r="J6" s="2">
        <v>0.54696323519082091</v>
      </c>
      <c r="K6" s="2">
        <v>-0.57567040050013185</v>
      </c>
      <c r="L6">
        <f t="shared" si="2"/>
        <v>0.10285937310848818</v>
      </c>
      <c r="M6">
        <f t="shared" si="3"/>
        <v>0.59690300802757712</v>
      </c>
    </row>
    <row r="7" spans="1:13" x14ac:dyDescent="0.2">
      <c r="A7" s="1" t="s">
        <v>10</v>
      </c>
      <c r="B7" s="2">
        <v>-0.16283567707714308</v>
      </c>
      <c r="C7" s="2">
        <v>-0.12828169176619952</v>
      </c>
      <c r="D7" s="2">
        <v>-0.10457450430993875</v>
      </c>
      <c r="E7">
        <f t="shared" si="0"/>
        <v>-0.1318972910510938</v>
      </c>
      <c r="F7">
        <f t="shared" si="1"/>
        <v>2.9298387015230094E-2</v>
      </c>
      <c r="H7" s="1" t="s">
        <v>10</v>
      </c>
      <c r="I7" s="2">
        <v>0.50186531960059755</v>
      </c>
      <c r="J7" s="2">
        <v>0.3105256946477758</v>
      </c>
      <c r="K7" s="2">
        <v>-0.74063154467359049</v>
      </c>
      <c r="L7">
        <f t="shared" si="2"/>
        <v>2.3919823191594285E-2</v>
      </c>
      <c r="M7">
        <f t="shared" si="3"/>
        <v>0.66899686740497177</v>
      </c>
    </row>
    <row r="8" spans="1:13" x14ac:dyDescent="0.2">
      <c r="A8" s="1" t="s">
        <v>3</v>
      </c>
      <c r="B8" s="2">
        <v>0.16023109087103404</v>
      </c>
      <c r="C8" s="2">
        <v>0.40070275634404673</v>
      </c>
      <c r="D8" s="2">
        <v>8.9078373714801373E-2</v>
      </c>
      <c r="E8">
        <f t="shared" si="0"/>
        <v>0.21667074030996072</v>
      </c>
      <c r="F8">
        <f t="shared" si="1"/>
        <v>0.16329885022208901</v>
      </c>
      <c r="H8" s="1" t="s">
        <v>3</v>
      </c>
      <c r="I8" s="2">
        <v>0.13354552181064094</v>
      </c>
      <c r="J8" s="2">
        <v>0.61971274867427928</v>
      </c>
      <c r="K8" s="2">
        <v>-0.67689993327545195</v>
      </c>
      <c r="L8">
        <f t="shared" si="2"/>
        <v>2.5452779069822757E-2</v>
      </c>
      <c r="M8">
        <f t="shared" si="3"/>
        <v>0.65502987910716193</v>
      </c>
    </row>
    <row r="9" spans="1:13" x14ac:dyDescent="0.2">
      <c r="A9" s="1" t="s">
        <v>4</v>
      </c>
      <c r="B9" s="2">
        <v>9.1151033886311739E-2</v>
      </c>
      <c r="C9" s="2">
        <v>-5.1418439716311992E-2</v>
      </c>
      <c r="D9" s="2">
        <v>-1.8889699940059821</v>
      </c>
      <c r="E9">
        <f t="shared" si="0"/>
        <v>-0.61641246661199411</v>
      </c>
      <c r="F9">
        <f t="shared" si="1"/>
        <v>1.1043701866204818</v>
      </c>
      <c r="H9" s="1" t="s">
        <v>4</v>
      </c>
      <c r="I9" s="2">
        <v>-0.15721815417753238</v>
      </c>
      <c r="J9" s="2">
        <v>0.16305795656028366</v>
      </c>
      <c r="K9" s="2">
        <v>-1.1108899209657186</v>
      </c>
      <c r="L9">
        <f t="shared" si="2"/>
        <v>-0.36835003952765577</v>
      </c>
      <c r="M9">
        <f t="shared" si="3"/>
        <v>0.66269774665519632</v>
      </c>
    </row>
    <row r="10" spans="1:13" x14ac:dyDescent="0.2">
      <c r="A10" s="1" t="s">
        <v>11</v>
      </c>
      <c r="B10" s="2">
        <v>1.7250259857449022</v>
      </c>
      <c r="C10" s="2">
        <v>3.2825059101654848</v>
      </c>
      <c r="D10" s="2">
        <v>0.18091130421152229</v>
      </c>
      <c r="E10">
        <f t="shared" si="0"/>
        <v>1.7294810667073033</v>
      </c>
      <c r="F10">
        <f t="shared" si="1"/>
        <v>1.5508021023749177</v>
      </c>
      <c r="H10" s="1" t="s">
        <v>11</v>
      </c>
      <c r="I10" s="2">
        <v>-0.18155384743925951</v>
      </c>
      <c r="J10" s="2">
        <v>1.1133216877564165</v>
      </c>
      <c r="K10" s="2">
        <v>0.26634268653177706</v>
      </c>
      <c r="L10">
        <f t="shared" si="2"/>
        <v>0.39937017561631133</v>
      </c>
      <c r="M10">
        <f t="shared" si="3"/>
        <v>0.65760770794689904</v>
      </c>
    </row>
    <row r="11" spans="1:13" x14ac:dyDescent="0.2">
      <c r="A11" s="3" t="s">
        <v>7</v>
      </c>
      <c r="B11" s="2">
        <v>-8.5836798598125208E-2</v>
      </c>
      <c r="C11" s="2">
        <v>0.5013412180698652</v>
      </c>
      <c r="D11" s="2">
        <v>-0.81400408613410691</v>
      </c>
      <c r="E11">
        <f t="shared" si="0"/>
        <v>-0.13283322222078897</v>
      </c>
      <c r="F11">
        <f t="shared" si="1"/>
        <v>0.6589308121478693</v>
      </c>
      <c r="H11" s="3" t="s">
        <v>7</v>
      </c>
      <c r="I11" s="2">
        <v>-0.21541462267934486</v>
      </c>
      <c r="J11" s="2">
        <v>0.15952588288610148</v>
      </c>
      <c r="K11" s="2">
        <v>-0.58169468963767912</v>
      </c>
      <c r="L11">
        <f t="shared" si="2"/>
        <v>-0.2125278098103075</v>
      </c>
      <c r="M11">
        <f t="shared" si="3"/>
        <v>0.37061871856333145</v>
      </c>
    </row>
    <row r="12" spans="1:13" x14ac:dyDescent="0.2">
      <c r="A12" s="3" t="s">
        <v>6</v>
      </c>
      <c r="B12" s="2">
        <v>0.80294883647358795</v>
      </c>
      <c r="C12" s="2">
        <v>0.40702243925125003</v>
      </c>
      <c r="D12" s="2">
        <v>-0.51968280059048499</v>
      </c>
      <c r="E12">
        <f t="shared" si="0"/>
        <v>0.23009615837811767</v>
      </c>
      <c r="F12">
        <f t="shared" si="1"/>
        <v>0.67883414284226762</v>
      </c>
      <c r="H12" s="3" t="s">
        <v>6</v>
      </c>
      <c r="I12" s="2">
        <v>-1.1662033264323357E-2</v>
      </c>
      <c r="J12" s="2">
        <v>0.28756051263185356</v>
      </c>
      <c r="K12" s="2">
        <v>-0.32883887477315127</v>
      </c>
      <c r="L12">
        <f t="shared" si="2"/>
        <v>-1.7646798468540354E-2</v>
      </c>
      <c r="M12">
        <f t="shared" si="3"/>
        <v>0.30824327123106599</v>
      </c>
    </row>
    <row r="19" spans="1:1" x14ac:dyDescent="0.2">
      <c r="A19" s="1"/>
    </row>
    <row r="20" spans="1:1" x14ac:dyDescent="0.2">
      <c r="A20" s="4"/>
    </row>
    <row r="21" spans="1:1" x14ac:dyDescent="0.2">
      <c r="A21" s="1"/>
    </row>
    <row r="22" spans="1:1" x14ac:dyDescent="0.2">
      <c r="A22" s="4"/>
    </row>
    <row r="23" spans="1:1" x14ac:dyDescent="0.2">
      <c r="A23" s="5"/>
    </row>
    <row r="24" spans="1:1" x14ac:dyDescent="0.2">
      <c r="A24" s="4"/>
    </row>
    <row r="25" spans="1:1" x14ac:dyDescent="0.2">
      <c r="A25" s="3"/>
    </row>
    <row r="26" spans="1:1" x14ac:dyDescent="0.2">
      <c r="A26" s="1"/>
    </row>
    <row r="27" spans="1:1" x14ac:dyDescent="0.2">
      <c r="A27" s="1"/>
    </row>
    <row r="28" spans="1:1" x14ac:dyDescent="0.2">
      <c r="A28" s="5"/>
    </row>
    <row r="29" spans="1:1" x14ac:dyDescent="0.2">
      <c r="A29" s="1"/>
    </row>
    <row r="30" spans="1:1" x14ac:dyDescent="0.2">
      <c r="A30" s="4"/>
    </row>
    <row r="31" spans="1:1" x14ac:dyDescent="0.2">
      <c r="A31" s="4"/>
    </row>
    <row r="32" spans="1:1" x14ac:dyDescent="0.2">
      <c r="A32" s="4"/>
    </row>
    <row r="33" spans="1:1" x14ac:dyDescent="0.2">
      <c r="A33" s="1"/>
    </row>
    <row r="34" spans="1:1" x14ac:dyDescent="0.2">
      <c r="A34" s="4"/>
    </row>
    <row r="35" spans="1:1" x14ac:dyDescent="0.2">
      <c r="A35" s="1"/>
    </row>
    <row r="36" spans="1:1" x14ac:dyDescent="0.2">
      <c r="A36" s="3"/>
    </row>
    <row r="37" spans="1:1" x14ac:dyDescent="0.2">
      <c r="A37" s="4"/>
    </row>
    <row r="38" spans="1:1" x14ac:dyDescent="0.2">
      <c r="A38" s="1"/>
    </row>
  </sheetData>
  <sortState ref="A19:C38">
    <sortCondition ref="B19:B3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Brown</dc:creator>
  <cp:lastModifiedBy>Jessica Brown</cp:lastModifiedBy>
  <dcterms:created xsi:type="dcterms:W3CDTF">2017-05-15T00:22:49Z</dcterms:created>
  <dcterms:modified xsi:type="dcterms:W3CDTF">2017-05-15T01:48:36Z</dcterms:modified>
</cp:coreProperties>
</file>